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970" yWindow="90" windowWidth="12180" windowHeight="12825"/>
  </bookViews>
  <sheets>
    <sheet name="regulated Proteins" sheetId="3" r:id="rId1"/>
  </sheets>
  <calcPr calcId="145621"/>
</workbook>
</file>

<file path=xl/calcChain.xml><?xml version="1.0" encoding="utf-8"?>
<calcChain xmlns="http://schemas.openxmlformats.org/spreadsheetml/2006/main">
  <c r="L2" i="3" l="1"/>
  <c r="M14" i="3" l="1"/>
  <c r="M15" i="3"/>
  <c r="M25" i="3"/>
  <c r="M26" i="3"/>
  <c r="M27" i="3"/>
  <c r="L4" i="3"/>
  <c r="M4" i="3" s="1"/>
  <c r="L5" i="3"/>
  <c r="M5" i="3" s="1"/>
  <c r="L6" i="3"/>
  <c r="M6" i="3" s="1"/>
  <c r="L7" i="3"/>
  <c r="M7" i="3" s="1"/>
  <c r="L8" i="3"/>
  <c r="M8" i="3" s="1"/>
  <c r="L9" i="3"/>
  <c r="M9" i="3" s="1"/>
  <c r="L10" i="3"/>
  <c r="M10" i="3" s="1"/>
  <c r="L11" i="3"/>
  <c r="M11" i="3" s="1"/>
  <c r="L12" i="3"/>
  <c r="M12" i="3" s="1"/>
  <c r="L13" i="3"/>
  <c r="M13" i="3" s="1"/>
  <c r="L14" i="3"/>
  <c r="L15" i="3"/>
  <c r="L16" i="3"/>
  <c r="M16" i="3" s="1"/>
  <c r="L17" i="3"/>
  <c r="M17" i="3" s="1"/>
  <c r="L18" i="3"/>
  <c r="M18" i="3" s="1"/>
  <c r="L19" i="3"/>
  <c r="M19" i="3" s="1"/>
  <c r="L20" i="3"/>
  <c r="M20" i="3" s="1"/>
  <c r="L21" i="3"/>
  <c r="M21" i="3" s="1"/>
  <c r="L22" i="3"/>
  <c r="M22" i="3" s="1"/>
  <c r="L23" i="3"/>
  <c r="M23" i="3" s="1"/>
  <c r="L24" i="3"/>
  <c r="M24" i="3" s="1"/>
  <c r="L25" i="3"/>
  <c r="L26" i="3"/>
  <c r="L27" i="3"/>
  <c r="L28" i="3"/>
  <c r="M28" i="3" s="1"/>
  <c r="L29" i="3"/>
  <c r="M29" i="3" s="1"/>
  <c r="L30" i="3"/>
  <c r="M30" i="3" s="1"/>
  <c r="L31" i="3"/>
  <c r="M31" i="3" s="1"/>
  <c r="L32" i="3"/>
  <c r="M32" i="3" s="1"/>
  <c r="L33" i="3"/>
  <c r="M33" i="3" s="1"/>
  <c r="L34" i="3"/>
  <c r="M34" i="3" s="1"/>
  <c r="L35" i="3"/>
  <c r="M35" i="3" s="1"/>
  <c r="L36" i="3"/>
  <c r="M36" i="3" s="1"/>
  <c r="L37" i="3"/>
  <c r="M37" i="3" s="1"/>
  <c r="L38" i="3"/>
  <c r="M38" i="3" s="1"/>
  <c r="L39" i="3"/>
  <c r="M39" i="3" s="1"/>
  <c r="L40" i="3"/>
  <c r="M40" i="3" s="1"/>
  <c r="L41" i="3"/>
  <c r="M41" i="3" s="1"/>
  <c r="L3" i="3"/>
  <c r="M3" i="3" s="1"/>
  <c r="E40" i="3"/>
  <c r="E44" i="3"/>
  <c r="E8" i="3"/>
  <c r="E20" i="3"/>
  <c r="E27" i="3"/>
  <c r="E24" i="3"/>
  <c r="E13" i="3"/>
  <c r="E41" i="3"/>
  <c r="E23" i="3"/>
  <c r="E48" i="3"/>
  <c r="E51" i="3"/>
  <c r="E33" i="3"/>
  <c r="E7" i="3"/>
  <c r="E54" i="3"/>
  <c r="E22" i="3"/>
  <c r="E25" i="3"/>
  <c r="E12" i="3"/>
  <c r="E16" i="3"/>
  <c r="E34" i="3"/>
  <c r="E52" i="3"/>
  <c r="E46" i="3"/>
  <c r="E19" i="3"/>
  <c r="E47" i="3"/>
  <c r="E4" i="3"/>
  <c r="E39" i="3"/>
  <c r="E26" i="3"/>
  <c r="E50" i="3"/>
  <c r="E21" i="3"/>
  <c r="E38" i="3"/>
  <c r="E32" i="3"/>
  <c r="E49" i="3"/>
  <c r="E55" i="3"/>
  <c r="E31" i="3"/>
  <c r="E9" i="3"/>
  <c r="E35" i="3"/>
  <c r="E29" i="3"/>
  <c r="E30" i="3"/>
  <c r="E36" i="3"/>
  <c r="E43" i="3"/>
  <c r="E11" i="3"/>
  <c r="E37" i="3"/>
  <c r="E56" i="3"/>
  <c r="E3" i="3"/>
  <c r="E42" i="3"/>
  <c r="E5" i="3"/>
  <c r="E18" i="3"/>
  <c r="E53" i="3"/>
  <c r="E17" i="3"/>
  <c r="E28" i="3"/>
  <c r="E45" i="3"/>
  <c r="E10" i="3"/>
  <c r="E15" i="3"/>
  <c r="E6" i="3"/>
  <c r="E14" i="3"/>
  <c r="T5" i="3"/>
  <c r="U5" i="3" s="1"/>
  <c r="T10" i="3"/>
  <c r="U10" i="3" s="1"/>
  <c r="T6" i="3"/>
  <c r="U6" i="3" s="1"/>
  <c r="T7" i="3"/>
  <c r="U7" i="3" s="1"/>
</calcChain>
</file>

<file path=xl/sharedStrings.xml><?xml version="1.0" encoding="utf-8"?>
<sst xmlns="http://schemas.openxmlformats.org/spreadsheetml/2006/main" count="413" uniqueCount="303">
  <si>
    <t>Dihydrofolate reductase</t>
  </si>
  <si>
    <t>Argininosuccinate synthase</t>
  </si>
  <si>
    <t>Dopamine beta-hydroxylase;Soluble dopamine beta-hydroxylase</t>
  </si>
  <si>
    <t>Melanoma-associated antigen D1</t>
  </si>
  <si>
    <t>P00374</t>
  </si>
  <si>
    <t>P00966</t>
  </si>
  <si>
    <t>P09172</t>
  </si>
  <si>
    <t>Q9Y5V3</t>
  </si>
  <si>
    <t>DHFR</t>
  </si>
  <si>
    <t>ASS1</t>
  </si>
  <si>
    <t>DBH</t>
  </si>
  <si>
    <t>MAGED1</t>
  </si>
  <si>
    <t>Gene name</t>
  </si>
  <si>
    <t>Protein name</t>
  </si>
  <si>
    <t>Protein ID</t>
  </si>
  <si>
    <t>FC</t>
  </si>
  <si>
    <t>Regulated Proteins</t>
  </si>
  <si>
    <t>Up-Regulated</t>
  </si>
  <si>
    <t>Down-regulated</t>
  </si>
  <si>
    <t>H</t>
  </si>
  <si>
    <t>Snap23;SNAP23</t>
  </si>
  <si>
    <t>Edf1;EDF1</t>
  </si>
  <si>
    <t>VIM;Vim</t>
  </si>
  <si>
    <t>LGALS1</t>
  </si>
  <si>
    <t>Tpm1;TPM1</t>
  </si>
  <si>
    <t>MAOA</t>
  </si>
  <si>
    <t>HIST2H2BE;HIST1H2BB;HIST1H2BO;HIST1H2BJ;Hist3h2ba;HIST3H2BB;Hist3h2bb;Hist2h2be</t>
  </si>
  <si>
    <t>DNAJB1;Dnajb1</t>
  </si>
  <si>
    <t>CTNNA1;Ctnna1</t>
  </si>
  <si>
    <t>DNMT1</t>
  </si>
  <si>
    <t>Rpl35;RPL35</t>
  </si>
  <si>
    <t>MKI67</t>
  </si>
  <si>
    <t>NES</t>
  </si>
  <si>
    <t>RAD23B;Rad23b</t>
  </si>
  <si>
    <t>Cks1b;CKS1B</t>
  </si>
  <si>
    <t>TPM4</t>
  </si>
  <si>
    <t>DLK1</t>
  </si>
  <si>
    <t>AKAP12</t>
  </si>
  <si>
    <t>CALD1</t>
  </si>
  <si>
    <t>PIN1;Pin1</t>
  </si>
  <si>
    <t>UBAP2L;Ubap2l</t>
  </si>
  <si>
    <t>NCAPD2</t>
  </si>
  <si>
    <t>RABEP1;Rabep1</t>
  </si>
  <si>
    <t>CSRP2;Csrp2</t>
  </si>
  <si>
    <t>CAMK4</t>
  </si>
  <si>
    <t>UBE2S</t>
  </si>
  <si>
    <t>Prrc2b;PRRC2B</t>
  </si>
  <si>
    <t>GPATCH4</t>
  </si>
  <si>
    <t>FAM21A;FAM21C</t>
  </si>
  <si>
    <t>WAPAL;Wapal</t>
  </si>
  <si>
    <t>BLOC1S2</t>
  </si>
  <si>
    <t>GET4;Get4</t>
  </si>
  <si>
    <t>KIF21A;Kif21a</t>
  </si>
  <si>
    <t>Gga3;GGA3;Gga2;Gga1;GGA1</t>
  </si>
  <si>
    <t>Pdcl3;PDCL3</t>
  </si>
  <si>
    <t>PDCD6IP;Pdcd6ip</t>
  </si>
  <si>
    <t>UHRF1</t>
  </si>
  <si>
    <t>CNN2;Cnn2</t>
  </si>
  <si>
    <t>SH3GL1</t>
  </si>
  <si>
    <t>C19orf43</t>
  </si>
  <si>
    <t>DOHH</t>
  </si>
  <si>
    <t>UFC1;Ufc1</t>
  </si>
  <si>
    <t>CHMP4B;Chmp4b</t>
  </si>
  <si>
    <t>CDC42EP4</t>
  </si>
  <si>
    <t>ACTL8</t>
  </si>
  <si>
    <t>MOV10</t>
  </si>
  <si>
    <t>ENY2;Eny2</t>
  </si>
  <si>
    <t>DDX56</t>
  </si>
  <si>
    <t>DIP2B</t>
  </si>
  <si>
    <t>EPS15L1;Eps15l1</t>
  </si>
  <si>
    <t>LIMA1</t>
  </si>
  <si>
    <t>Sufu;SUFU</t>
  </si>
  <si>
    <t>TIMM8B;Timm8b</t>
  </si>
  <si>
    <t>B</t>
  </si>
  <si>
    <t>Synaptosomal-associated protein 23</t>
  </si>
  <si>
    <t>Endothelial differentiation-related factor 1</t>
  </si>
  <si>
    <t>Vimentin</t>
  </si>
  <si>
    <t>Galectin-1</t>
  </si>
  <si>
    <t>Tropomyosin alpha-1 chain</t>
  </si>
  <si>
    <t>Amine oxidase [flavin-containing] A</t>
  </si>
  <si>
    <t>Histone H2B type 2-E;Histone H2B type 1-B;Histone H2B type 1-O;Histone H2B type 1-J;Histone H2B type 3-A;Histone H2B type 3-B</t>
  </si>
  <si>
    <t>DnaJ homolog subfamily B member 1</t>
  </si>
  <si>
    <t>Catenin alpha-1</t>
  </si>
  <si>
    <t>DNA (cytosine-5)-methyltransferase 1</t>
  </si>
  <si>
    <t>60S ribosomal protein L35</t>
  </si>
  <si>
    <t>Antigen KI-67</t>
  </si>
  <si>
    <t>Nestin</t>
  </si>
  <si>
    <t>UV excision repair protein RAD23 homolog B</t>
  </si>
  <si>
    <t>Cyclin-dependent kinases regulatory subunit 1</t>
  </si>
  <si>
    <t>Tropomyosin alpha-4 chain</t>
  </si>
  <si>
    <t>Protein delta homolog 1;Fetal antigen 1</t>
  </si>
  <si>
    <t>A-kinase anchor protein 12</t>
  </si>
  <si>
    <t>Caldesmon</t>
  </si>
  <si>
    <t>Peptidyl-prolyl cis-trans isomerase NIMA-interacting 1</t>
  </si>
  <si>
    <t>Ubiquitin-associated protein 2-like</t>
  </si>
  <si>
    <t>Condensin complex subunit 1</t>
  </si>
  <si>
    <t>Rab GTPase-binding effector protein 1</t>
  </si>
  <si>
    <t>Cysteine and glycine-rich protein 2</t>
  </si>
  <si>
    <t>Calcium/calmodulin-dependent protein kinase type IV</t>
  </si>
  <si>
    <t>Ubiquitin-conjugating enzyme E2 S</t>
  </si>
  <si>
    <t>Protein PRRC2B</t>
  </si>
  <si>
    <t>G patch domain-containing protein 4</t>
  </si>
  <si>
    <t>WASH complex subunit FAM21A;WASH complex subunit FAM21C</t>
  </si>
  <si>
    <t>Wings apart-like protein homolog</t>
  </si>
  <si>
    <t>Biogenesis of lysosome-related organelles complex 1 subunit 2</t>
  </si>
  <si>
    <t>Golgi to ER traffic protein 4 homolog</t>
  </si>
  <si>
    <t>Kinesin-like protein KIF21A</t>
  </si>
  <si>
    <t>ADP-ribosylation factor-binding protein GGA3;ADP-ribosylation factor-binding protein GGA2;ADP-ribosylation factor-binding protein GGA1</t>
  </si>
  <si>
    <t>Phosducin-like protein 3</t>
  </si>
  <si>
    <t>Programmed cell death 6-interacting protein</t>
  </si>
  <si>
    <t>E3 ubiquitin-protein ligase UHRF1</t>
  </si>
  <si>
    <t>Calponin-2</t>
  </si>
  <si>
    <t>Endophilin-A2</t>
  </si>
  <si>
    <t>Uncharacterized protein C19orf43</t>
  </si>
  <si>
    <t>Deoxyhypusine hydroxylase</t>
  </si>
  <si>
    <t>Ubiquitin-fold modifier-conjugating enzyme 1</t>
  </si>
  <si>
    <t>Charged multivesicular body protein 4b</t>
  </si>
  <si>
    <t>Cdc42 effector protein 4</t>
  </si>
  <si>
    <t>Actin-like protein 8</t>
  </si>
  <si>
    <t>Putative helicase MOV-10</t>
  </si>
  <si>
    <t>Transcription and mRNA export factor ENY2</t>
  </si>
  <si>
    <t>Probable ATP-dependent RNA helicase DDX56</t>
  </si>
  <si>
    <t>Disco-interacting protein 2 homolog B</t>
  </si>
  <si>
    <t>Epidermal growth factor receptor substrate 15-like 1</t>
  </si>
  <si>
    <t>LIM domain and actin-binding protein 1</t>
  </si>
  <si>
    <t>Suppressor of fused homolog</t>
  </si>
  <si>
    <t>Mitochondrial import inner membrane translocase subunit Tim8 B</t>
  </si>
  <si>
    <t>O09044;O00161</t>
  </si>
  <si>
    <t>Q9JMG1;O60869</t>
  </si>
  <si>
    <t>P08670;P20152</t>
  </si>
  <si>
    <t>P09382</t>
  </si>
  <si>
    <t>P58771;P09493</t>
  </si>
  <si>
    <t>P21397</t>
  </si>
  <si>
    <t>Q16778;P33778;P23527;P06899;Q9D2U9;Q8N257;Q8CGP0;Q64524</t>
  </si>
  <si>
    <t>P25685;Q9QYJ3</t>
  </si>
  <si>
    <t>P35221;P26231</t>
  </si>
  <si>
    <t>P26358</t>
  </si>
  <si>
    <t>Q6ZWV7;P42766</t>
  </si>
  <si>
    <t>P46013</t>
  </si>
  <si>
    <t>P48681</t>
  </si>
  <si>
    <t>P54727;P54728</t>
  </si>
  <si>
    <t>P61025;P61024</t>
  </si>
  <si>
    <t>P67936</t>
  </si>
  <si>
    <t>P80370</t>
  </si>
  <si>
    <t>Q02952</t>
  </si>
  <si>
    <t>Q05682</t>
  </si>
  <si>
    <t>Q13526;Q9QUR7</t>
  </si>
  <si>
    <t>Q14157;Q80X50</t>
  </si>
  <si>
    <t>Q15021</t>
  </si>
  <si>
    <t>Q15276;O35551</t>
  </si>
  <si>
    <t>Q16527;P97314</t>
  </si>
  <si>
    <t>Q16566</t>
  </si>
  <si>
    <t>Q16763</t>
  </si>
  <si>
    <t>Q7TPM1;Q5JSZ5</t>
  </si>
  <si>
    <t>Q5T3I0</t>
  </si>
  <si>
    <t>Q641Q2;Q9Y4E1</t>
  </si>
  <si>
    <t>Q7Z5K2;Q65Z40</t>
  </si>
  <si>
    <t>Q6QNY1</t>
  </si>
  <si>
    <t>Q7L5D6;Q9D1H7</t>
  </si>
  <si>
    <t>Q7Z4S6;Q9QXL2</t>
  </si>
  <si>
    <t>Q8BMI3;Q9NZ52;Q6P5E6;Q8R0H9;Q9UJY5</t>
  </si>
  <si>
    <t>Q8BVF2;Q9H2J4</t>
  </si>
  <si>
    <t>Q8WUM4;Q9WU78</t>
  </si>
  <si>
    <t>Q96T88</t>
  </si>
  <si>
    <t>Q99439;Q08093</t>
  </si>
  <si>
    <t>Q99961</t>
  </si>
  <si>
    <t>Q9BQ61</t>
  </si>
  <si>
    <t>Q9BU89</t>
  </si>
  <si>
    <t>Q9Y3C8;Q9CR09</t>
  </si>
  <si>
    <t>Q9H444;Q9D8B3</t>
  </si>
  <si>
    <t>Q9H3Q1</t>
  </si>
  <si>
    <t>Q9H568</t>
  </si>
  <si>
    <t>Q9HCE1</t>
  </si>
  <si>
    <t>Q9NPA8;Q9JIX0</t>
  </si>
  <si>
    <t>Q9NY93</t>
  </si>
  <si>
    <t>Q9P265</t>
  </si>
  <si>
    <t>Q9UBC2;Q60902</t>
  </si>
  <si>
    <t>Q9UHB6</t>
  </si>
  <si>
    <t>Q9Z0P7;Q9UMX1</t>
  </si>
  <si>
    <t>Q9Y5J9;P62077</t>
  </si>
  <si>
    <t>GAGE2D;GAGE2A;GAGE2B;GAGE13</t>
  </si>
  <si>
    <t>UQCC3</t>
  </si>
  <si>
    <t>FLNC;Flnc</t>
  </si>
  <si>
    <t>COTL1</t>
  </si>
  <si>
    <t>DDX39A;Ddx39a</t>
  </si>
  <si>
    <t>Slc7a1;SLC7A1;SLC7A2</t>
  </si>
  <si>
    <t>Slc4a7;SLC4A7</t>
  </si>
  <si>
    <t>ALDH4A1</t>
  </si>
  <si>
    <t>Eefsec;EEFSEC</t>
  </si>
  <si>
    <t>SNCG;Sncg</t>
  </si>
  <si>
    <t>PDCL</t>
  </si>
  <si>
    <t>Scaf8;SCAF8</t>
  </si>
  <si>
    <t>IGBP1</t>
  </si>
  <si>
    <t>SPG20</t>
  </si>
  <si>
    <t>Atp1a3;ATP1A3</t>
  </si>
  <si>
    <t>SMS;Sms</t>
  </si>
  <si>
    <t>LPCAT1</t>
  </si>
  <si>
    <t>TPPP3</t>
  </si>
  <si>
    <t>PCCB</t>
  </si>
  <si>
    <t>GRHPR</t>
  </si>
  <si>
    <t>Gnl1;GNL1</t>
  </si>
  <si>
    <t>UQCRC1;Uqcrc1</t>
  </si>
  <si>
    <t>ADCK3</t>
  </si>
  <si>
    <t>NAA25;Naa25</t>
  </si>
  <si>
    <t>UQCRFS1</t>
  </si>
  <si>
    <t>ASRGL1</t>
  </si>
  <si>
    <t>EPT1</t>
  </si>
  <si>
    <t>LRP1;Lrp1</t>
  </si>
  <si>
    <t>VASP</t>
  </si>
  <si>
    <t>INSM2</t>
  </si>
  <si>
    <t>LANCL1;Lancl1</t>
  </si>
  <si>
    <t>ANXA6</t>
  </si>
  <si>
    <t>Gfra2;GFRA2</t>
  </si>
  <si>
    <t>NOVA2</t>
  </si>
  <si>
    <t>UQCRC2</t>
  </si>
  <si>
    <t>CYC1;Cyc1</t>
  </si>
  <si>
    <t>CPT2</t>
  </si>
  <si>
    <t>FTH1;Fth1</t>
  </si>
  <si>
    <t>Dynll2;DYNLL2</t>
  </si>
  <si>
    <t>G antigen 2D;G antigen 2A;G antigen 2B/2C;G antigen 13</t>
  </si>
  <si>
    <t>Ubiquinol-cytochrome-c reductase complex assembly factor 3</t>
  </si>
  <si>
    <t>Filamin-C</t>
  </si>
  <si>
    <t>Coactosin-like protein</t>
  </si>
  <si>
    <t>ATP-dependent RNA helicase DDX39A</t>
  </si>
  <si>
    <t>High affinity cationic amino acid transporter 1;Cationic amino acid transporter 2</t>
  </si>
  <si>
    <t>Sodium bicarbonate cotransporter 3</t>
  </si>
  <si>
    <t>Delta-1-pyrroline-5-carboxylate dehydrogenase, mitochondrial</t>
  </si>
  <si>
    <t>Selenocysteine-specific elongation factor</t>
  </si>
  <si>
    <t>Gamma-synuclein</t>
  </si>
  <si>
    <t>Phosducin-like protein</t>
  </si>
  <si>
    <t>Protein SCAF8</t>
  </si>
  <si>
    <t>Immunoglobulin-binding protein 1</t>
  </si>
  <si>
    <t>Spartin</t>
  </si>
  <si>
    <t>Sodium/potassium-transporting ATPase subunit alpha-3</t>
  </si>
  <si>
    <t>Spermine synthase</t>
  </si>
  <si>
    <t>Lysophosphatidylcholine acyltransferase 1</t>
  </si>
  <si>
    <t>Tubulin polymerization-promoting protein family member 3</t>
  </si>
  <si>
    <t>Propionyl-CoA carboxylase beta chain, mitochondrial</t>
  </si>
  <si>
    <t>Glyoxylate reductase/hydroxypyruvate reductase</t>
  </si>
  <si>
    <t>Guanine nucleotide-binding protein-like 1</t>
  </si>
  <si>
    <t>Cytochrome b-c1 complex subunit 1, mitochondrial</t>
  </si>
  <si>
    <t>Atypical kinase ADCK3, mitochondrial</t>
  </si>
  <si>
    <t>N-alpha-acetyltransferase 25, NatB auxiliary subunit</t>
  </si>
  <si>
    <t>Cytochrome b-c1 complex subunit Rieske, mitochondrial;Cytochrome b-c1 complex subunit 11</t>
  </si>
  <si>
    <t>Isoaspartyl peptidase/L-asparaginase;Isoaspartyl peptidase/L-asparaginase alpha chain;Isoaspartyl peptidase/L-asparaginase beta chain</t>
  </si>
  <si>
    <t>Ethanolaminephosphotransferase 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Vasodilator-stimulated phosphoprotein</t>
  </si>
  <si>
    <t>Insulinoma-associated protein 2</t>
  </si>
  <si>
    <t>LanC-like protein 1</t>
  </si>
  <si>
    <t>Annexin A6</t>
  </si>
  <si>
    <t>GDNF family receptor alpha-2</t>
  </si>
  <si>
    <t>RNA-binding protein Nova-2</t>
  </si>
  <si>
    <t>Cytochrome b-c1 complex subunit 2, mitochondrial</t>
  </si>
  <si>
    <t>Cytochrome c1, heme protein, mitochondrial</t>
  </si>
  <si>
    <t>Carnitine O-palmitoyltransferase 2, mitochondrial</t>
  </si>
  <si>
    <t>Ferritin heavy chain;Ferritin heavy chain, N-terminally processed</t>
  </si>
  <si>
    <t>Dynein light chain 2, cytoplasmic</t>
  </si>
  <si>
    <t>Q9UEU5;Q6NT46;Q13066;Q4V321</t>
  </si>
  <si>
    <t>Q6UW78</t>
  </si>
  <si>
    <t>Q14315;Q8VHX6</t>
  </si>
  <si>
    <t>Q14019</t>
  </si>
  <si>
    <t>O00148;Q8VDW0</t>
  </si>
  <si>
    <t>Q09143;P30825;P52569</t>
  </si>
  <si>
    <t>Q8BTY2;Q9Y6M7</t>
  </si>
  <si>
    <t>P30038</t>
  </si>
  <si>
    <t>Q9JHW4;P57772</t>
  </si>
  <si>
    <t>O76070;Q9Z0F7</t>
  </si>
  <si>
    <t>Q13371</t>
  </si>
  <si>
    <t>Q6DID3;Q9UPN6</t>
  </si>
  <si>
    <t>P78318</t>
  </si>
  <si>
    <t>Q8N0X7</t>
  </si>
  <si>
    <t>Q6PIC6;P13637</t>
  </si>
  <si>
    <t>P52788;P97355</t>
  </si>
  <si>
    <t>Q8NF37</t>
  </si>
  <si>
    <t>Q9BW30</t>
  </si>
  <si>
    <t>P05166</t>
  </si>
  <si>
    <t>Q9UBQ7</t>
  </si>
  <si>
    <t>P36916;P36915</t>
  </si>
  <si>
    <t>P31930;Q9CZ13</t>
  </si>
  <si>
    <t>Q8NI60</t>
  </si>
  <si>
    <t>Q14CX7;Q8BWZ3</t>
  </si>
  <si>
    <t>P47985</t>
  </si>
  <si>
    <t>Q7L266</t>
  </si>
  <si>
    <t>Q9C0D9</t>
  </si>
  <si>
    <t>Q07954;Q91ZX7</t>
  </si>
  <si>
    <t>P50552</t>
  </si>
  <si>
    <t>Q96T92</t>
  </si>
  <si>
    <t>O43813;O89112</t>
  </si>
  <si>
    <t>P08133</t>
  </si>
  <si>
    <t>O08842;O00451</t>
  </si>
  <si>
    <t>Q9UNW9</t>
  </si>
  <si>
    <t>P22695</t>
  </si>
  <si>
    <t>P08574;Q9D0M3</t>
  </si>
  <si>
    <t>P23786</t>
  </si>
  <si>
    <t>P02794;P09528</t>
  </si>
  <si>
    <t>Q9D0M5;Q96FJ2</t>
  </si>
  <si>
    <t>In vitro Liver (4)</t>
  </si>
  <si>
    <t>In vitro Ovary Up-regulated (54)</t>
  </si>
  <si>
    <t>In vitro Ovary Down-regulated (39)</t>
  </si>
  <si>
    <t>LogFC</t>
  </si>
  <si>
    <t>Fasta header</t>
  </si>
  <si>
    <t>a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Fill="1"/>
    <xf numFmtId="0" fontId="1" fillId="2" borderId="0" xfId="0" applyFont="1" applyFill="1"/>
    <xf numFmtId="0" fontId="1" fillId="3" borderId="0" xfId="0" applyFont="1" applyFill="1"/>
    <xf numFmtId="0" fontId="0" fillId="3" borderId="0" xfId="0" applyFill="1"/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0" fillId="3" borderId="0" xfId="0" applyFill="1" applyBorder="1"/>
    <xf numFmtId="0" fontId="0" fillId="3" borderId="0" xfId="0" applyFont="1" applyFill="1" applyAlignment="1">
      <alignment horizontal="left"/>
    </xf>
    <xf numFmtId="0" fontId="0" fillId="3" borderId="0" xfId="0" applyFont="1" applyFill="1"/>
    <xf numFmtId="0" fontId="0" fillId="3" borderId="0" xfId="0" applyFont="1" applyFill="1" applyBorder="1"/>
    <xf numFmtId="0" fontId="0" fillId="3" borderId="0" xfId="0" applyFont="1" applyFill="1" applyBorder="1" applyAlignment="1">
      <alignment horizontal="left"/>
    </xf>
    <xf numFmtId="164" fontId="0" fillId="3" borderId="0" xfId="0" applyNumberFormat="1" applyFill="1" applyBorder="1"/>
    <xf numFmtId="164" fontId="0" fillId="3" borderId="0" xfId="0" applyNumberFormat="1" applyFill="1"/>
    <xf numFmtId="164" fontId="0" fillId="3" borderId="0" xfId="0" applyNumberFormat="1" applyFont="1" applyFill="1" applyBorder="1" applyAlignment="1">
      <alignment horizontal="left"/>
    </xf>
    <xf numFmtId="164" fontId="0" fillId="3" borderId="0" xfId="0" applyNumberFormat="1" applyFont="1" applyFill="1" applyAlignment="1">
      <alignment horizontal="left"/>
    </xf>
    <xf numFmtId="0" fontId="0" fillId="2" borderId="0" xfId="0" applyFill="1" applyBorder="1"/>
    <xf numFmtId="164" fontId="0" fillId="2" borderId="0" xfId="0" applyNumberFormat="1" applyFill="1" applyBorder="1"/>
    <xf numFmtId="0" fontId="2" fillId="3" borderId="0" xfId="0" applyFont="1" applyFill="1"/>
    <xf numFmtId="164" fontId="2" fillId="3" borderId="0" xfId="0" applyNumberFormat="1" applyFont="1" applyFill="1"/>
    <xf numFmtId="0" fontId="1" fillId="2" borderId="0" xfId="0" applyFont="1" applyFill="1" applyBorder="1"/>
    <xf numFmtId="0" fontId="0" fillId="2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9"/>
  <sheetViews>
    <sheetView tabSelected="1" topLeftCell="N1" zoomScale="85" zoomScaleNormal="85" workbookViewId="0">
      <selection activeCell="T14" sqref="T14"/>
    </sheetView>
  </sheetViews>
  <sheetFormatPr baseColWidth="10" defaultRowHeight="15" x14ac:dyDescent="0.25"/>
  <cols>
    <col min="8" max="8" width="11.42578125" style="2"/>
    <col min="9" max="9" width="17.7109375" customWidth="1"/>
    <col min="10" max="10" width="18" customWidth="1"/>
  </cols>
  <sheetData>
    <row r="1" spans="1:22" x14ac:dyDescent="0.25">
      <c r="A1" s="4" t="s">
        <v>298</v>
      </c>
      <c r="B1" s="5"/>
      <c r="C1" s="5"/>
      <c r="D1" s="5"/>
      <c r="E1" s="5"/>
      <c r="F1" s="5"/>
      <c r="H1" s="4" t="s">
        <v>299</v>
      </c>
      <c r="I1" s="5"/>
      <c r="J1" s="5"/>
      <c r="K1" s="5"/>
      <c r="L1" s="5"/>
      <c r="M1" s="5"/>
      <c r="N1" s="5"/>
      <c r="P1" s="1" t="s">
        <v>16</v>
      </c>
    </row>
    <row r="2" spans="1:22" s="1" customFormat="1" x14ac:dyDescent="0.25">
      <c r="A2" s="7" t="s">
        <v>12</v>
      </c>
      <c r="B2" s="7" t="s">
        <v>13</v>
      </c>
      <c r="C2" s="7" t="s">
        <v>14</v>
      </c>
      <c r="D2" s="7" t="s">
        <v>300</v>
      </c>
      <c r="E2" s="7" t="s">
        <v>15</v>
      </c>
      <c r="F2" s="7" t="s">
        <v>301</v>
      </c>
      <c r="H2" s="7" t="s">
        <v>12</v>
      </c>
      <c r="I2" s="7" t="s">
        <v>13</v>
      </c>
      <c r="J2" s="7" t="s">
        <v>14</v>
      </c>
      <c r="K2" s="7" t="s">
        <v>300</v>
      </c>
      <c r="L2" s="7" t="str">
        <f>"-LogFC"</f>
        <v>-LogFC</v>
      </c>
      <c r="M2" s="7" t="s">
        <v>15</v>
      </c>
      <c r="N2" s="7" t="s">
        <v>301</v>
      </c>
      <c r="P2" s="3" t="s">
        <v>297</v>
      </c>
      <c r="Q2" s="3"/>
      <c r="R2" s="3"/>
      <c r="S2" s="3"/>
      <c r="T2" s="3"/>
      <c r="U2" s="3"/>
      <c r="V2" s="3"/>
    </row>
    <row r="3" spans="1:22" s="8" customFormat="1" x14ac:dyDescent="0.25">
      <c r="A3" s="9" t="s">
        <v>62</v>
      </c>
      <c r="B3" s="9" t="s">
        <v>116</v>
      </c>
      <c r="C3" s="9" t="s">
        <v>169</v>
      </c>
      <c r="D3" s="9">
        <v>1.25484</v>
      </c>
      <c r="E3" s="14">
        <f t="shared" ref="E3:E34" si="0">10^(D3)</f>
        <v>17.982083086563623</v>
      </c>
      <c r="F3" s="9" t="s">
        <v>73</v>
      </c>
      <c r="H3" s="13" t="s">
        <v>180</v>
      </c>
      <c r="I3" s="13" t="s">
        <v>219</v>
      </c>
      <c r="J3" s="13" t="s">
        <v>258</v>
      </c>
      <c r="K3" s="13">
        <v>-0.87525699999999995</v>
      </c>
      <c r="L3" s="13">
        <f>ABS(K3)</f>
        <v>0.87525699999999995</v>
      </c>
      <c r="M3" s="16">
        <f>10^(L3)</f>
        <v>7.5033810133276377</v>
      </c>
      <c r="N3" s="13" t="s">
        <v>19</v>
      </c>
      <c r="P3" s="6" t="s">
        <v>12</v>
      </c>
      <c r="Q3" s="6" t="s">
        <v>13</v>
      </c>
      <c r="R3" s="6" t="s">
        <v>14</v>
      </c>
      <c r="S3" s="6" t="s">
        <v>300</v>
      </c>
      <c r="T3" s="6" t="s">
        <v>302</v>
      </c>
      <c r="U3" s="6" t="s">
        <v>15</v>
      </c>
      <c r="V3" s="6" t="s">
        <v>301</v>
      </c>
    </row>
    <row r="4" spans="1:22" s="1" customFormat="1" x14ac:dyDescent="0.25">
      <c r="A4" s="9" t="s">
        <v>43</v>
      </c>
      <c r="B4" s="9" t="s">
        <v>97</v>
      </c>
      <c r="C4" s="9" t="s">
        <v>150</v>
      </c>
      <c r="D4" s="9">
        <v>1.2086399999999999</v>
      </c>
      <c r="E4" s="14">
        <f t="shared" si="0"/>
        <v>16.167393172912998</v>
      </c>
      <c r="F4" s="9" t="s">
        <v>73</v>
      </c>
      <c r="H4" s="12" t="s">
        <v>181</v>
      </c>
      <c r="I4" s="12" t="s">
        <v>220</v>
      </c>
      <c r="J4" s="12" t="s">
        <v>259</v>
      </c>
      <c r="K4" s="12">
        <v>-0.81886000000000003</v>
      </c>
      <c r="L4" s="13">
        <f t="shared" ref="L4:L41" si="1">ABS(K4)</f>
        <v>0.81886000000000003</v>
      </c>
      <c r="M4" s="16">
        <f t="shared" ref="M4:M41" si="2">10^(L4)</f>
        <v>6.5896143693251199</v>
      </c>
      <c r="N4" s="12" t="s">
        <v>19</v>
      </c>
      <c r="P4" s="22" t="s">
        <v>17</v>
      </c>
      <c r="Q4" s="22"/>
      <c r="R4" s="22"/>
      <c r="S4" s="22"/>
      <c r="T4" s="22"/>
      <c r="U4" s="22"/>
      <c r="V4" s="22"/>
    </row>
    <row r="5" spans="1:22" x14ac:dyDescent="0.25">
      <c r="A5" s="9" t="s">
        <v>64</v>
      </c>
      <c r="B5" s="9" t="s">
        <v>118</v>
      </c>
      <c r="C5" s="9" t="s">
        <v>171</v>
      </c>
      <c r="D5" s="9">
        <v>1.1120399999999999</v>
      </c>
      <c r="E5" s="14">
        <f t="shared" si="0"/>
        <v>12.943150467815878</v>
      </c>
      <c r="F5" s="9" t="s">
        <v>19</v>
      </c>
      <c r="H5" s="12" t="s">
        <v>182</v>
      </c>
      <c r="I5" s="12" t="s">
        <v>221</v>
      </c>
      <c r="J5" s="12" t="s">
        <v>260</v>
      </c>
      <c r="K5" s="12">
        <v>-0.77079399999999998</v>
      </c>
      <c r="L5" s="13">
        <f t="shared" si="1"/>
        <v>0.77079399999999998</v>
      </c>
      <c r="M5" s="16">
        <f t="shared" si="2"/>
        <v>5.8992119498534716</v>
      </c>
      <c r="N5" s="12" t="s">
        <v>73</v>
      </c>
      <c r="P5" s="18" t="s">
        <v>8</v>
      </c>
      <c r="Q5" s="18" t="s">
        <v>0</v>
      </c>
      <c r="R5" s="18" t="s">
        <v>4</v>
      </c>
      <c r="S5" s="18">
        <v>0.84377800000000003</v>
      </c>
      <c r="T5" s="18">
        <f>ABS(S5)</f>
        <v>0.84377800000000003</v>
      </c>
      <c r="U5" s="19">
        <f>10^(T5)</f>
        <v>6.9787557711068953</v>
      </c>
      <c r="V5" s="18" t="s">
        <v>19</v>
      </c>
    </row>
    <row r="6" spans="1:22" x14ac:dyDescent="0.25">
      <c r="A6" s="9" t="s">
        <v>72</v>
      </c>
      <c r="B6" s="9" t="s">
        <v>126</v>
      </c>
      <c r="C6" s="9" t="s">
        <v>179</v>
      </c>
      <c r="D6" s="9">
        <v>1.05514</v>
      </c>
      <c r="E6" s="14">
        <f t="shared" si="0"/>
        <v>11.35376758910065</v>
      </c>
      <c r="F6" s="9" t="s">
        <v>73</v>
      </c>
      <c r="H6" s="12" t="s">
        <v>183</v>
      </c>
      <c r="I6" s="12" t="s">
        <v>222</v>
      </c>
      <c r="J6" s="12" t="s">
        <v>261</v>
      </c>
      <c r="K6" s="12">
        <v>-0.73736500000000005</v>
      </c>
      <c r="L6" s="13">
        <f t="shared" si="1"/>
        <v>0.73736500000000005</v>
      </c>
      <c r="M6" s="16">
        <f t="shared" si="2"/>
        <v>5.4621673257114729</v>
      </c>
      <c r="N6" s="12" t="s">
        <v>19</v>
      </c>
      <c r="P6" s="18" t="s">
        <v>10</v>
      </c>
      <c r="Q6" s="18" t="s">
        <v>2</v>
      </c>
      <c r="R6" s="18" t="s">
        <v>6</v>
      </c>
      <c r="S6" s="18">
        <v>0.53844499999999995</v>
      </c>
      <c r="T6" s="18">
        <f>ABS(S6)</f>
        <v>0.53844499999999995</v>
      </c>
      <c r="U6" s="19">
        <f>10^(T6)</f>
        <v>3.4549757224137174</v>
      </c>
      <c r="V6" s="18" t="s">
        <v>19</v>
      </c>
    </row>
    <row r="7" spans="1:22" x14ac:dyDescent="0.25">
      <c r="A7" s="9" t="s">
        <v>32</v>
      </c>
      <c r="B7" s="9" t="s">
        <v>86</v>
      </c>
      <c r="C7" s="9" t="s">
        <v>139</v>
      </c>
      <c r="D7" s="9">
        <v>0.86955700000000002</v>
      </c>
      <c r="E7" s="14">
        <f t="shared" si="0"/>
        <v>7.405544568830523</v>
      </c>
      <c r="F7" s="9" t="s">
        <v>19</v>
      </c>
      <c r="H7" s="12" t="s">
        <v>184</v>
      </c>
      <c r="I7" s="12" t="s">
        <v>223</v>
      </c>
      <c r="J7" s="12" t="s">
        <v>262</v>
      </c>
      <c r="K7" s="12">
        <v>-0.69703599999999999</v>
      </c>
      <c r="L7" s="13">
        <f t="shared" si="1"/>
        <v>0.69703599999999999</v>
      </c>
      <c r="M7" s="16">
        <f t="shared" si="2"/>
        <v>4.9777834564073951</v>
      </c>
      <c r="N7" s="12" t="s">
        <v>73</v>
      </c>
      <c r="P7" s="18" t="s">
        <v>11</v>
      </c>
      <c r="Q7" s="18" t="s">
        <v>3</v>
      </c>
      <c r="R7" s="18" t="s">
        <v>7</v>
      </c>
      <c r="S7" s="18">
        <v>0.32695600000000002</v>
      </c>
      <c r="T7" s="18">
        <f>ABS(S7)</f>
        <v>0.32695600000000002</v>
      </c>
      <c r="U7" s="19">
        <f>10^(T7)</f>
        <v>2.1230293590507792</v>
      </c>
      <c r="V7" s="23" t="s">
        <v>19</v>
      </c>
    </row>
    <row r="8" spans="1:22" x14ac:dyDescent="0.25">
      <c r="A8" s="9" t="s">
        <v>22</v>
      </c>
      <c r="B8" s="9" t="s">
        <v>76</v>
      </c>
      <c r="C8" s="9" t="s">
        <v>129</v>
      </c>
      <c r="D8" s="9">
        <v>0.78881699999999999</v>
      </c>
      <c r="E8" s="14">
        <f t="shared" si="0"/>
        <v>6.1491770834745658</v>
      </c>
      <c r="F8" s="9" t="s">
        <v>73</v>
      </c>
      <c r="H8" s="12" t="s">
        <v>185</v>
      </c>
      <c r="I8" s="12" t="s">
        <v>224</v>
      </c>
      <c r="J8" s="12" t="s">
        <v>263</v>
      </c>
      <c r="K8" s="12">
        <v>-0.674732</v>
      </c>
      <c r="L8" s="13">
        <f t="shared" si="1"/>
        <v>0.674732</v>
      </c>
      <c r="M8" s="16">
        <f t="shared" si="2"/>
        <v>4.7285937079424203</v>
      </c>
      <c r="N8" s="12" t="s">
        <v>73</v>
      </c>
      <c r="P8" s="18"/>
      <c r="Q8" s="18"/>
      <c r="R8" s="18"/>
      <c r="S8" s="18"/>
      <c r="T8" s="18"/>
      <c r="U8" s="18"/>
      <c r="V8" s="18"/>
    </row>
    <row r="9" spans="1:22" x14ac:dyDescent="0.25">
      <c r="A9" s="9" t="s">
        <v>53</v>
      </c>
      <c r="B9" s="9" t="s">
        <v>107</v>
      </c>
      <c r="C9" s="9" t="s">
        <v>160</v>
      </c>
      <c r="D9" s="9">
        <v>0.76857200000000003</v>
      </c>
      <c r="E9" s="14">
        <f t="shared" si="0"/>
        <v>5.8691066319915528</v>
      </c>
      <c r="F9" s="9" t="s">
        <v>73</v>
      </c>
      <c r="H9" s="12" t="s">
        <v>186</v>
      </c>
      <c r="I9" s="12" t="s">
        <v>225</v>
      </c>
      <c r="J9" s="12" t="s">
        <v>264</v>
      </c>
      <c r="K9" s="12">
        <v>-0.673149</v>
      </c>
      <c r="L9" s="13">
        <f t="shared" si="1"/>
        <v>0.673149</v>
      </c>
      <c r="M9" s="16">
        <f t="shared" si="2"/>
        <v>4.7113893945915502</v>
      </c>
      <c r="N9" s="12" t="s">
        <v>73</v>
      </c>
      <c r="P9" s="22" t="s">
        <v>18</v>
      </c>
      <c r="Q9" s="18"/>
      <c r="R9" s="18"/>
      <c r="S9" s="22"/>
      <c r="T9" s="22"/>
      <c r="U9" s="18"/>
      <c r="V9" s="18"/>
    </row>
    <row r="10" spans="1:22" x14ac:dyDescent="0.25">
      <c r="A10" s="9" t="s">
        <v>70</v>
      </c>
      <c r="B10" s="9" t="s">
        <v>124</v>
      </c>
      <c r="C10" s="9" t="s">
        <v>177</v>
      </c>
      <c r="D10" s="9">
        <v>0.66834899999999997</v>
      </c>
      <c r="E10" s="14">
        <f t="shared" si="0"/>
        <v>4.6596038990337281</v>
      </c>
      <c r="F10" s="9" t="s">
        <v>19</v>
      </c>
      <c r="H10" s="12" t="s">
        <v>187</v>
      </c>
      <c r="I10" s="12" t="s">
        <v>226</v>
      </c>
      <c r="J10" s="12" t="s">
        <v>265</v>
      </c>
      <c r="K10" s="12">
        <v>-0.62891699999999995</v>
      </c>
      <c r="L10" s="13">
        <f t="shared" si="1"/>
        <v>0.62891699999999995</v>
      </c>
      <c r="M10" s="16">
        <f t="shared" si="2"/>
        <v>4.2551708285107157</v>
      </c>
      <c r="N10" s="12" t="s">
        <v>19</v>
      </c>
      <c r="P10" s="18" t="s">
        <v>9</v>
      </c>
      <c r="Q10" s="18" t="s">
        <v>1</v>
      </c>
      <c r="R10" s="18" t="s">
        <v>5</v>
      </c>
      <c r="S10" s="18">
        <v>-0.442662</v>
      </c>
      <c r="T10" s="18">
        <f>ABS(S10)</f>
        <v>0.442662</v>
      </c>
      <c r="U10" s="19">
        <f>10^(T10)</f>
        <v>2.7711625420784132</v>
      </c>
      <c r="V10" s="18" t="s">
        <v>19</v>
      </c>
    </row>
    <row r="11" spans="1:22" x14ac:dyDescent="0.25">
      <c r="A11" s="9" t="s">
        <v>59</v>
      </c>
      <c r="B11" s="9" t="s">
        <v>113</v>
      </c>
      <c r="C11" s="9" t="s">
        <v>166</v>
      </c>
      <c r="D11" s="9">
        <v>0.64938899999999999</v>
      </c>
      <c r="E11" s="14">
        <f t="shared" si="0"/>
        <v>4.4605560402122615</v>
      </c>
      <c r="F11" s="9" t="s">
        <v>19</v>
      </c>
      <c r="H11" s="12" t="s">
        <v>188</v>
      </c>
      <c r="I11" s="12" t="s">
        <v>227</v>
      </c>
      <c r="J11" s="12" t="s">
        <v>266</v>
      </c>
      <c r="K11" s="12">
        <v>-0.62152700000000005</v>
      </c>
      <c r="L11" s="13">
        <f t="shared" si="1"/>
        <v>0.62152700000000005</v>
      </c>
      <c r="M11" s="16">
        <f t="shared" si="2"/>
        <v>4.1833769581289708</v>
      </c>
      <c r="N11" s="12" t="s">
        <v>73</v>
      </c>
    </row>
    <row r="12" spans="1:22" x14ac:dyDescent="0.25">
      <c r="A12" s="9" t="s">
        <v>36</v>
      </c>
      <c r="B12" s="9" t="s">
        <v>90</v>
      </c>
      <c r="C12" s="9" t="s">
        <v>143</v>
      </c>
      <c r="D12" s="9">
        <v>0.63882899999999998</v>
      </c>
      <c r="E12" s="14">
        <f t="shared" si="0"/>
        <v>4.3534042810211426</v>
      </c>
      <c r="F12" s="9" t="s">
        <v>19</v>
      </c>
      <c r="H12" s="12" t="s">
        <v>189</v>
      </c>
      <c r="I12" s="12" t="s">
        <v>228</v>
      </c>
      <c r="J12" s="12" t="s">
        <v>267</v>
      </c>
      <c r="K12" s="12">
        <v>-0.60119800000000001</v>
      </c>
      <c r="L12" s="13">
        <f t="shared" si="1"/>
        <v>0.60119800000000001</v>
      </c>
      <c r="M12" s="16">
        <f t="shared" si="2"/>
        <v>3.9920686401902663</v>
      </c>
      <c r="N12" s="12" t="s">
        <v>73</v>
      </c>
    </row>
    <row r="13" spans="1:22" x14ac:dyDescent="0.25">
      <c r="A13" s="9" t="s">
        <v>26</v>
      </c>
      <c r="B13" s="9" t="s">
        <v>80</v>
      </c>
      <c r="C13" s="9" t="s">
        <v>133</v>
      </c>
      <c r="D13" s="9">
        <v>0.63373900000000005</v>
      </c>
      <c r="E13" s="14">
        <f t="shared" si="0"/>
        <v>4.3026795261834199</v>
      </c>
      <c r="F13" s="9" t="s">
        <v>19</v>
      </c>
      <c r="H13" s="12" t="s">
        <v>190</v>
      </c>
      <c r="I13" s="12" t="s">
        <v>229</v>
      </c>
      <c r="J13" s="12" t="s">
        <v>268</v>
      </c>
      <c r="K13" s="12">
        <v>-0.57670200000000005</v>
      </c>
      <c r="L13" s="13">
        <f t="shared" si="1"/>
        <v>0.57670200000000005</v>
      </c>
      <c r="M13" s="16">
        <f t="shared" si="2"/>
        <v>3.7731320094589176</v>
      </c>
      <c r="N13" s="12" t="s">
        <v>19</v>
      </c>
    </row>
    <row r="14" spans="1:22" x14ac:dyDescent="0.25">
      <c r="A14" s="5" t="s">
        <v>20</v>
      </c>
      <c r="B14" s="5" t="s">
        <v>74</v>
      </c>
      <c r="C14" s="5" t="s">
        <v>127</v>
      </c>
      <c r="D14" s="5">
        <v>0.61629800000000001</v>
      </c>
      <c r="E14" s="15">
        <f t="shared" si="0"/>
        <v>4.1333102020212653</v>
      </c>
      <c r="F14" s="5" t="s">
        <v>73</v>
      </c>
      <c r="H14" s="11" t="s">
        <v>191</v>
      </c>
      <c r="I14" s="11" t="s">
        <v>230</v>
      </c>
      <c r="J14" s="11" t="s">
        <v>269</v>
      </c>
      <c r="K14" s="11">
        <v>-0.51207800000000003</v>
      </c>
      <c r="L14" s="10">
        <f t="shared" si="1"/>
        <v>0.51207800000000003</v>
      </c>
      <c r="M14" s="17">
        <f t="shared" si="2"/>
        <v>3.2514568883973864</v>
      </c>
      <c r="N14" s="11" t="s">
        <v>73</v>
      </c>
    </row>
    <row r="15" spans="1:22" x14ac:dyDescent="0.25">
      <c r="A15" s="5" t="s">
        <v>71</v>
      </c>
      <c r="B15" s="5" t="s">
        <v>125</v>
      </c>
      <c r="C15" s="5" t="s">
        <v>178</v>
      </c>
      <c r="D15" s="5">
        <v>0.60255300000000001</v>
      </c>
      <c r="E15" s="15">
        <f t="shared" si="0"/>
        <v>4.0045433559840751</v>
      </c>
      <c r="F15" s="5" t="s">
        <v>73</v>
      </c>
      <c r="H15" s="11" t="s">
        <v>192</v>
      </c>
      <c r="I15" s="11" t="s">
        <v>231</v>
      </c>
      <c r="J15" s="11" t="s">
        <v>270</v>
      </c>
      <c r="K15" s="11">
        <v>-0.49785600000000002</v>
      </c>
      <c r="L15" s="10">
        <f t="shared" si="1"/>
        <v>0.49785600000000002</v>
      </c>
      <c r="M15" s="17">
        <f t="shared" si="2"/>
        <v>3.1467047811125544</v>
      </c>
      <c r="N15" s="11" t="s">
        <v>19</v>
      </c>
    </row>
    <row r="16" spans="1:22" x14ac:dyDescent="0.25">
      <c r="A16" s="5" t="s">
        <v>37</v>
      </c>
      <c r="B16" s="5" t="s">
        <v>91</v>
      </c>
      <c r="C16" s="5" t="s">
        <v>144</v>
      </c>
      <c r="D16" s="5">
        <v>0.54822499999999996</v>
      </c>
      <c r="E16" s="15">
        <f t="shared" si="0"/>
        <v>3.5336619491676045</v>
      </c>
      <c r="F16" s="5" t="s">
        <v>19</v>
      </c>
      <c r="H16" s="11" t="s">
        <v>193</v>
      </c>
      <c r="I16" s="11" t="s">
        <v>232</v>
      </c>
      <c r="J16" s="11" t="s">
        <v>271</v>
      </c>
      <c r="K16" s="11">
        <v>-0.452818</v>
      </c>
      <c r="L16" s="10">
        <f t="shared" si="1"/>
        <v>0.452818</v>
      </c>
      <c r="M16" s="17">
        <f t="shared" si="2"/>
        <v>2.8367299894954203</v>
      </c>
      <c r="N16" s="11" t="s">
        <v>19</v>
      </c>
    </row>
    <row r="17" spans="1:14" x14ac:dyDescent="0.25">
      <c r="A17" s="5" t="s">
        <v>67</v>
      </c>
      <c r="B17" s="5" t="s">
        <v>121</v>
      </c>
      <c r="C17" s="5" t="s">
        <v>174</v>
      </c>
      <c r="D17" s="5">
        <v>0.54124700000000003</v>
      </c>
      <c r="E17" s="15">
        <f t="shared" si="0"/>
        <v>3.4773387486289518</v>
      </c>
      <c r="F17" s="5" t="s">
        <v>19</v>
      </c>
      <c r="H17" s="11" t="s">
        <v>194</v>
      </c>
      <c r="I17" s="11" t="s">
        <v>233</v>
      </c>
      <c r="J17" s="11" t="s">
        <v>272</v>
      </c>
      <c r="K17" s="11">
        <v>-0.45050499999999999</v>
      </c>
      <c r="L17" s="10">
        <f t="shared" si="1"/>
        <v>0.45050499999999999</v>
      </c>
      <c r="M17" s="17">
        <f t="shared" si="2"/>
        <v>2.8216620684888851</v>
      </c>
      <c r="N17" s="11" t="s">
        <v>73</v>
      </c>
    </row>
    <row r="18" spans="1:14" x14ac:dyDescent="0.25">
      <c r="A18" s="5" t="s">
        <v>65</v>
      </c>
      <c r="B18" s="5" t="s">
        <v>119</v>
      </c>
      <c r="C18" s="5" t="s">
        <v>172</v>
      </c>
      <c r="D18" s="5">
        <v>0.50747399999999998</v>
      </c>
      <c r="E18" s="15">
        <f t="shared" si="0"/>
        <v>3.2171699239349612</v>
      </c>
      <c r="F18" s="5" t="s">
        <v>19</v>
      </c>
      <c r="H18" s="11" t="s">
        <v>195</v>
      </c>
      <c r="I18" s="11" t="s">
        <v>234</v>
      </c>
      <c r="J18" s="11" t="s">
        <v>273</v>
      </c>
      <c r="K18" s="11">
        <v>-0.42495300000000003</v>
      </c>
      <c r="L18" s="10">
        <f t="shared" si="1"/>
        <v>0.42495300000000003</v>
      </c>
      <c r="M18" s="17">
        <f t="shared" si="2"/>
        <v>2.6604371277239269</v>
      </c>
      <c r="N18" s="11" t="s">
        <v>73</v>
      </c>
    </row>
    <row r="19" spans="1:14" x14ac:dyDescent="0.25">
      <c r="A19" s="5" t="s">
        <v>41</v>
      </c>
      <c r="B19" s="5" t="s">
        <v>95</v>
      </c>
      <c r="C19" s="5" t="s">
        <v>148</v>
      </c>
      <c r="D19" s="5">
        <v>0.497056</v>
      </c>
      <c r="E19" s="15">
        <f t="shared" si="0"/>
        <v>3.1409136721417346</v>
      </c>
      <c r="F19" s="5" t="s">
        <v>19</v>
      </c>
      <c r="H19" s="11" t="s">
        <v>196</v>
      </c>
      <c r="I19" s="11" t="s">
        <v>235</v>
      </c>
      <c r="J19" s="11" t="s">
        <v>274</v>
      </c>
      <c r="K19" s="11">
        <v>-0.42098999999999998</v>
      </c>
      <c r="L19" s="10">
        <f t="shared" si="1"/>
        <v>0.42098999999999998</v>
      </c>
      <c r="M19" s="17">
        <f t="shared" si="2"/>
        <v>2.6362706827507605</v>
      </c>
      <c r="N19" s="11" t="s">
        <v>19</v>
      </c>
    </row>
    <row r="20" spans="1:14" x14ac:dyDescent="0.25">
      <c r="A20" s="5" t="s">
        <v>23</v>
      </c>
      <c r="B20" s="5" t="s">
        <v>77</v>
      </c>
      <c r="C20" s="5" t="s">
        <v>130</v>
      </c>
      <c r="D20" s="5">
        <v>0.48785600000000001</v>
      </c>
      <c r="E20" s="15">
        <f t="shared" si="0"/>
        <v>3.0750770354627948</v>
      </c>
      <c r="F20" s="5" t="s">
        <v>19</v>
      </c>
      <c r="H20" s="11" t="s">
        <v>197</v>
      </c>
      <c r="I20" s="11" t="s">
        <v>236</v>
      </c>
      <c r="J20" s="11" t="s">
        <v>275</v>
      </c>
      <c r="K20" s="11">
        <v>-0.41989199999999999</v>
      </c>
      <c r="L20" s="10">
        <f t="shared" si="1"/>
        <v>0.41989199999999999</v>
      </c>
      <c r="M20" s="17">
        <f t="shared" si="2"/>
        <v>2.6296139803044674</v>
      </c>
      <c r="N20" s="11" t="s">
        <v>19</v>
      </c>
    </row>
    <row r="21" spans="1:14" x14ac:dyDescent="0.25">
      <c r="A21" s="5" t="s">
        <v>47</v>
      </c>
      <c r="B21" s="5" t="s">
        <v>101</v>
      </c>
      <c r="C21" s="5" t="s">
        <v>154</v>
      </c>
      <c r="D21" s="5">
        <v>0.47952499999999998</v>
      </c>
      <c r="E21" s="15">
        <f t="shared" si="0"/>
        <v>3.0166505205271812</v>
      </c>
      <c r="F21" s="5" t="s">
        <v>19</v>
      </c>
      <c r="H21" s="11" t="s">
        <v>198</v>
      </c>
      <c r="I21" s="11" t="s">
        <v>237</v>
      </c>
      <c r="J21" s="11" t="s">
        <v>276</v>
      </c>
      <c r="K21" s="11">
        <v>-0.41914099999999999</v>
      </c>
      <c r="L21" s="10">
        <f t="shared" si="1"/>
        <v>0.41914099999999999</v>
      </c>
      <c r="M21" s="17">
        <f t="shared" si="2"/>
        <v>2.6250706723012849</v>
      </c>
      <c r="N21" s="11" t="s">
        <v>19</v>
      </c>
    </row>
    <row r="22" spans="1:14" x14ac:dyDescent="0.25">
      <c r="A22" s="5" t="s">
        <v>34</v>
      </c>
      <c r="B22" s="5" t="s">
        <v>88</v>
      </c>
      <c r="C22" s="5" t="s">
        <v>141</v>
      </c>
      <c r="D22" s="5">
        <v>0.450957</v>
      </c>
      <c r="E22" s="15">
        <f t="shared" si="0"/>
        <v>2.8246002941213466</v>
      </c>
      <c r="F22" s="5" t="s">
        <v>73</v>
      </c>
      <c r="H22" s="11" t="s">
        <v>199</v>
      </c>
      <c r="I22" s="11" t="s">
        <v>238</v>
      </c>
      <c r="J22" s="11" t="s">
        <v>277</v>
      </c>
      <c r="K22" s="11">
        <v>-0.41154400000000002</v>
      </c>
      <c r="L22" s="10">
        <f t="shared" si="1"/>
        <v>0.41154400000000002</v>
      </c>
      <c r="M22" s="17">
        <f t="shared" si="2"/>
        <v>2.5795502950875373</v>
      </c>
      <c r="N22" s="11" t="s">
        <v>19</v>
      </c>
    </row>
    <row r="23" spans="1:14" x14ac:dyDescent="0.25">
      <c r="A23" s="5" t="s">
        <v>28</v>
      </c>
      <c r="B23" s="5" t="s">
        <v>82</v>
      </c>
      <c r="C23" s="5" t="s">
        <v>135</v>
      </c>
      <c r="D23" s="5">
        <v>0.43454300000000001</v>
      </c>
      <c r="E23" s="15">
        <f t="shared" si="0"/>
        <v>2.7198377670573963</v>
      </c>
      <c r="F23" s="5" t="s">
        <v>73</v>
      </c>
      <c r="H23" s="11" t="s">
        <v>200</v>
      </c>
      <c r="I23" s="11" t="s">
        <v>239</v>
      </c>
      <c r="J23" s="11" t="s">
        <v>278</v>
      </c>
      <c r="K23" s="11">
        <v>-0.40767399999999998</v>
      </c>
      <c r="L23" s="10">
        <f t="shared" si="1"/>
        <v>0.40767399999999998</v>
      </c>
      <c r="M23" s="17">
        <f t="shared" si="2"/>
        <v>2.5566660236400245</v>
      </c>
      <c r="N23" s="11" t="s">
        <v>73</v>
      </c>
    </row>
    <row r="24" spans="1:14" x14ac:dyDescent="0.25">
      <c r="A24" s="5" t="s">
        <v>25</v>
      </c>
      <c r="B24" s="5" t="s">
        <v>79</v>
      </c>
      <c r="C24" s="5" t="s">
        <v>132</v>
      </c>
      <c r="D24" s="5">
        <v>0.42588700000000002</v>
      </c>
      <c r="E24" s="15">
        <f t="shared" si="0"/>
        <v>2.6661648591890494</v>
      </c>
      <c r="F24" s="5" t="s">
        <v>19</v>
      </c>
      <c r="H24" s="11" t="s">
        <v>201</v>
      </c>
      <c r="I24" s="11" t="s">
        <v>240</v>
      </c>
      <c r="J24" s="11" t="s">
        <v>279</v>
      </c>
      <c r="K24" s="11">
        <v>-0.40716200000000002</v>
      </c>
      <c r="L24" s="10">
        <f t="shared" si="1"/>
        <v>0.40716200000000002</v>
      </c>
      <c r="M24" s="17">
        <f t="shared" si="2"/>
        <v>2.5536536858171606</v>
      </c>
      <c r="N24" s="11" t="s">
        <v>73</v>
      </c>
    </row>
    <row r="25" spans="1:14" x14ac:dyDescent="0.25">
      <c r="A25" s="5" t="s">
        <v>35</v>
      </c>
      <c r="B25" s="5" t="s">
        <v>89</v>
      </c>
      <c r="C25" s="5" t="s">
        <v>142</v>
      </c>
      <c r="D25" s="5">
        <v>0.42536099999999999</v>
      </c>
      <c r="E25" s="15">
        <f t="shared" si="0"/>
        <v>2.6629376623209566</v>
      </c>
      <c r="F25" s="5" t="s">
        <v>19</v>
      </c>
      <c r="H25" s="11" t="s">
        <v>202</v>
      </c>
      <c r="I25" s="11" t="s">
        <v>241</v>
      </c>
      <c r="J25" s="11" t="s">
        <v>280</v>
      </c>
      <c r="K25" s="11">
        <v>-0.39486900000000003</v>
      </c>
      <c r="L25" s="10">
        <f t="shared" si="1"/>
        <v>0.39486900000000003</v>
      </c>
      <c r="M25" s="17">
        <f t="shared" si="2"/>
        <v>2.482384209338576</v>
      </c>
      <c r="N25" s="11" t="s">
        <v>19</v>
      </c>
    </row>
    <row r="26" spans="1:14" x14ac:dyDescent="0.25">
      <c r="A26" s="5" t="s">
        <v>45</v>
      </c>
      <c r="B26" s="5" t="s">
        <v>99</v>
      </c>
      <c r="C26" s="5" t="s">
        <v>152</v>
      </c>
      <c r="D26" s="5">
        <v>0.41051100000000001</v>
      </c>
      <c r="E26" s="15">
        <f t="shared" si="0"/>
        <v>2.5734219443537318</v>
      </c>
      <c r="F26" s="5" t="s">
        <v>19</v>
      </c>
      <c r="H26" s="11" t="s">
        <v>203</v>
      </c>
      <c r="I26" s="11" t="s">
        <v>242</v>
      </c>
      <c r="J26" s="11" t="s">
        <v>281</v>
      </c>
      <c r="K26" s="11">
        <v>-0.39290700000000001</v>
      </c>
      <c r="L26" s="10">
        <f t="shared" si="1"/>
        <v>0.39290700000000001</v>
      </c>
      <c r="M26" s="17">
        <f t="shared" si="2"/>
        <v>2.4711949056530824</v>
      </c>
      <c r="N26" s="11" t="s">
        <v>73</v>
      </c>
    </row>
    <row r="27" spans="1:14" x14ac:dyDescent="0.25">
      <c r="A27" s="5" t="s">
        <v>24</v>
      </c>
      <c r="B27" s="5" t="s">
        <v>78</v>
      </c>
      <c r="C27" s="5" t="s">
        <v>131</v>
      </c>
      <c r="D27" s="5">
        <v>0.40815400000000002</v>
      </c>
      <c r="E27" s="15">
        <f t="shared" si="0"/>
        <v>2.5594933174879593</v>
      </c>
      <c r="F27" s="5" t="s">
        <v>73</v>
      </c>
      <c r="H27" s="11" t="s">
        <v>204</v>
      </c>
      <c r="I27" s="11" t="s">
        <v>243</v>
      </c>
      <c r="J27" s="11" t="s">
        <v>282</v>
      </c>
      <c r="K27" s="11">
        <v>-0.36721700000000002</v>
      </c>
      <c r="L27" s="10">
        <f t="shared" si="1"/>
        <v>0.36721700000000002</v>
      </c>
      <c r="M27" s="17">
        <f t="shared" si="2"/>
        <v>2.3292548046551382</v>
      </c>
      <c r="N27" s="11" t="s">
        <v>19</v>
      </c>
    </row>
    <row r="28" spans="1:14" x14ac:dyDescent="0.25">
      <c r="A28" s="5" t="s">
        <v>68</v>
      </c>
      <c r="B28" s="5" t="s">
        <v>122</v>
      </c>
      <c r="C28" s="5" t="s">
        <v>175</v>
      </c>
      <c r="D28" s="5">
        <v>0.40277600000000002</v>
      </c>
      <c r="E28" s="15">
        <f t="shared" si="0"/>
        <v>2.5279937738752367</v>
      </c>
      <c r="F28" s="5" t="s">
        <v>19</v>
      </c>
      <c r="H28" s="11" t="s">
        <v>205</v>
      </c>
      <c r="I28" s="11" t="s">
        <v>244</v>
      </c>
      <c r="J28" s="11" t="s">
        <v>283</v>
      </c>
      <c r="K28" s="11">
        <v>-0.36140800000000001</v>
      </c>
      <c r="L28" s="10">
        <f t="shared" si="1"/>
        <v>0.36140800000000001</v>
      </c>
      <c r="M28" s="17">
        <f t="shared" si="2"/>
        <v>2.298306789372194</v>
      </c>
      <c r="N28" s="11" t="s">
        <v>19</v>
      </c>
    </row>
    <row r="29" spans="1:14" x14ac:dyDescent="0.25">
      <c r="A29" s="5" t="s">
        <v>55</v>
      </c>
      <c r="B29" s="5" t="s">
        <v>109</v>
      </c>
      <c r="C29" s="5" t="s">
        <v>162</v>
      </c>
      <c r="D29" s="5">
        <v>0.40049899999999999</v>
      </c>
      <c r="E29" s="15">
        <f t="shared" si="0"/>
        <v>2.5147742225073055</v>
      </c>
      <c r="F29" s="5" t="s">
        <v>73</v>
      </c>
      <c r="H29" s="11" t="s">
        <v>206</v>
      </c>
      <c r="I29" s="11" t="s">
        <v>245</v>
      </c>
      <c r="J29" s="11" t="s">
        <v>284</v>
      </c>
      <c r="K29" s="11">
        <v>-0.34469300000000003</v>
      </c>
      <c r="L29" s="10">
        <f t="shared" si="1"/>
        <v>0.34469300000000003</v>
      </c>
      <c r="M29" s="17">
        <f t="shared" si="2"/>
        <v>2.2115308398769988</v>
      </c>
      <c r="N29" s="11" t="s">
        <v>19</v>
      </c>
    </row>
    <row r="30" spans="1:14" x14ac:dyDescent="0.25">
      <c r="A30" s="5" t="s">
        <v>56</v>
      </c>
      <c r="B30" s="5" t="s">
        <v>110</v>
      </c>
      <c r="C30" s="5" t="s">
        <v>163</v>
      </c>
      <c r="D30" s="5">
        <v>0.398698</v>
      </c>
      <c r="E30" s="15">
        <f t="shared" si="0"/>
        <v>2.5043671588098131</v>
      </c>
      <c r="F30" s="5" t="s">
        <v>19</v>
      </c>
      <c r="H30" s="11" t="s">
        <v>207</v>
      </c>
      <c r="I30" s="11" t="s">
        <v>246</v>
      </c>
      <c r="J30" s="11" t="s">
        <v>285</v>
      </c>
      <c r="K30" s="11">
        <v>-0.34397299999999997</v>
      </c>
      <c r="L30" s="10">
        <f t="shared" si="1"/>
        <v>0.34397299999999997</v>
      </c>
      <c r="M30" s="17">
        <f t="shared" si="2"/>
        <v>2.2078674660787181</v>
      </c>
      <c r="N30" s="11" t="s">
        <v>73</v>
      </c>
    </row>
    <row r="31" spans="1:14" x14ac:dyDescent="0.25">
      <c r="A31" s="5" t="s">
        <v>52</v>
      </c>
      <c r="B31" s="5" t="s">
        <v>106</v>
      </c>
      <c r="C31" s="5" t="s">
        <v>159</v>
      </c>
      <c r="D31" s="5">
        <v>0.397281</v>
      </c>
      <c r="E31" s="15">
        <f t="shared" si="0"/>
        <v>2.4962093179015246</v>
      </c>
      <c r="F31" s="5" t="s">
        <v>73</v>
      </c>
      <c r="H31" s="11" t="s">
        <v>208</v>
      </c>
      <c r="I31" s="11" t="s">
        <v>247</v>
      </c>
      <c r="J31" s="11" t="s">
        <v>286</v>
      </c>
      <c r="K31" s="11">
        <v>-0.342831</v>
      </c>
      <c r="L31" s="10">
        <f t="shared" si="1"/>
        <v>0.342831</v>
      </c>
      <c r="M31" s="17">
        <f t="shared" si="2"/>
        <v>2.2020693898913808</v>
      </c>
      <c r="N31" s="11" t="s">
        <v>19</v>
      </c>
    </row>
    <row r="32" spans="1:14" x14ac:dyDescent="0.25">
      <c r="A32" s="5" t="s">
        <v>49</v>
      </c>
      <c r="B32" s="5" t="s">
        <v>103</v>
      </c>
      <c r="C32" s="5" t="s">
        <v>156</v>
      </c>
      <c r="D32" s="5">
        <v>0.390598</v>
      </c>
      <c r="E32" s="15">
        <f t="shared" si="0"/>
        <v>2.4580912451347618</v>
      </c>
      <c r="F32" s="5" t="s">
        <v>73</v>
      </c>
      <c r="H32" s="11" t="s">
        <v>209</v>
      </c>
      <c r="I32" s="11" t="s">
        <v>248</v>
      </c>
      <c r="J32" s="11" t="s">
        <v>287</v>
      </c>
      <c r="K32" s="11">
        <v>-0.340258</v>
      </c>
      <c r="L32" s="10">
        <f t="shared" si="1"/>
        <v>0.340258</v>
      </c>
      <c r="M32" s="17">
        <f t="shared" si="2"/>
        <v>2.1890616869575554</v>
      </c>
      <c r="N32" s="11" t="s">
        <v>19</v>
      </c>
    </row>
    <row r="33" spans="1:14" x14ac:dyDescent="0.25">
      <c r="A33" s="5" t="s">
        <v>31</v>
      </c>
      <c r="B33" s="5" t="s">
        <v>85</v>
      </c>
      <c r="C33" s="5" t="s">
        <v>138</v>
      </c>
      <c r="D33" s="5">
        <v>0.38223000000000001</v>
      </c>
      <c r="E33" s="15">
        <f t="shared" si="0"/>
        <v>2.411182039532437</v>
      </c>
      <c r="F33" s="5" t="s">
        <v>19</v>
      </c>
      <c r="H33" s="11" t="s">
        <v>210</v>
      </c>
      <c r="I33" s="11" t="s">
        <v>249</v>
      </c>
      <c r="J33" s="11" t="s">
        <v>288</v>
      </c>
      <c r="K33" s="11">
        <v>-0.33813900000000002</v>
      </c>
      <c r="L33" s="10">
        <f t="shared" si="1"/>
        <v>0.33813900000000002</v>
      </c>
      <c r="M33" s="17">
        <f t="shared" si="2"/>
        <v>2.1784068802313055</v>
      </c>
      <c r="N33" s="11" t="s">
        <v>73</v>
      </c>
    </row>
    <row r="34" spans="1:14" x14ac:dyDescent="0.25">
      <c r="A34" s="5" t="s">
        <v>38</v>
      </c>
      <c r="B34" s="5" t="s">
        <v>92</v>
      </c>
      <c r="C34" s="5" t="s">
        <v>145</v>
      </c>
      <c r="D34" s="5">
        <v>0.37456</v>
      </c>
      <c r="E34" s="15">
        <f t="shared" si="0"/>
        <v>2.3689723948084107</v>
      </c>
      <c r="F34" s="5" t="s">
        <v>19</v>
      </c>
      <c r="H34" s="11" t="s">
        <v>211</v>
      </c>
      <c r="I34" s="11" t="s">
        <v>250</v>
      </c>
      <c r="J34" s="11" t="s">
        <v>289</v>
      </c>
      <c r="K34" s="11">
        <v>-0.32286500000000001</v>
      </c>
      <c r="L34" s="10">
        <f t="shared" si="1"/>
        <v>0.32286500000000001</v>
      </c>
      <c r="M34" s="17">
        <f t="shared" si="2"/>
        <v>2.1031245839989023</v>
      </c>
      <c r="N34" s="11" t="s">
        <v>19</v>
      </c>
    </row>
    <row r="35" spans="1:14" x14ac:dyDescent="0.25">
      <c r="A35" s="5" t="s">
        <v>54</v>
      </c>
      <c r="B35" s="5" t="s">
        <v>108</v>
      </c>
      <c r="C35" s="5" t="s">
        <v>161</v>
      </c>
      <c r="D35" s="5">
        <v>0.37125799999999998</v>
      </c>
      <c r="E35" s="15">
        <f t="shared" ref="E35:E56" si="3">10^(D35)</f>
        <v>2.3510290747542784</v>
      </c>
      <c r="F35" s="5" t="s">
        <v>73</v>
      </c>
      <c r="H35" s="11" t="s">
        <v>212</v>
      </c>
      <c r="I35" s="11" t="s">
        <v>251</v>
      </c>
      <c r="J35" s="11" t="s">
        <v>290</v>
      </c>
      <c r="K35" s="11">
        <v>-0.3221</v>
      </c>
      <c r="L35" s="10">
        <f t="shared" si="1"/>
        <v>0.3221</v>
      </c>
      <c r="M35" s="17">
        <f t="shared" si="2"/>
        <v>2.0994232380383346</v>
      </c>
      <c r="N35" s="11" t="s">
        <v>73</v>
      </c>
    </row>
    <row r="36" spans="1:14" x14ac:dyDescent="0.25">
      <c r="A36" s="5" t="s">
        <v>57</v>
      </c>
      <c r="B36" s="5" t="s">
        <v>111</v>
      </c>
      <c r="C36" s="5" t="s">
        <v>164</v>
      </c>
      <c r="D36" s="5">
        <v>0.36632700000000001</v>
      </c>
      <c r="E36" s="15">
        <f t="shared" si="3"/>
        <v>2.3244863487460705</v>
      </c>
      <c r="F36" s="5" t="s">
        <v>73</v>
      </c>
      <c r="H36" s="11" t="s">
        <v>213</v>
      </c>
      <c r="I36" s="11" t="s">
        <v>252</v>
      </c>
      <c r="J36" s="11" t="s">
        <v>291</v>
      </c>
      <c r="K36" s="11">
        <v>-0.32073099999999999</v>
      </c>
      <c r="L36" s="10">
        <f t="shared" si="1"/>
        <v>0.32073099999999999</v>
      </c>
      <c r="M36" s="17">
        <f t="shared" si="2"/>
        <v>2.0928157738704414</v>
      </c>
      <c r="N36" s="11" t="s">
        <v>19</v>
      </c>
    </row>
    <row r="37" spans="1:14" x14ac:dyDescent="0.25">
      <c r="A37" s="5" t="s">
        <v>60</v>
      </c>
      <c r="B37" s="5" t="s">
        <v>114</v>
      </c>
      <c r="C37" s="5" t="s">
        <v>167</v>
      </c>
      <c r="D37" s="5">
        <v>0.36132799999999998</v>
      </c>
      <c r="E37" s="15">
        <f t="shared" si="3"/>
        <v>2.2978834646068558</v>
      </c>
      <c r="F37" s="5" t="s">
        <v>19</v>
      </c>
      <c r="H37" s="11" t="s">
        <v>214</v>
      </c>
      <c r="I37" s="11" t="s">
        <v>253</v>
      </c>
      <c r="J37" s="11" t="s">
        <v>292</v>
      </c>
      <c r="K37" s="11">
        <v>-0.31861200000000001</v>
      </c>
      <c r="L37" s="10">
        <f t="shared" si="1"/>
        <v>0.31861200000000001</v>
      </c>
      <c r="M37" s="17">
        <f t="shared" si="2"/>
        <v>2.082629424295602</v>
      </c>
      <c r="N37" s="11" t="s">
        <v>19</v>
      </c>
    </row>
    <row r="38" spans="1:14" x14ac:dyDescent="0.25">
      <c r="A38" s="5" t="s">
        <v>48</v>
      </c>
      <c r="B38" s="5" t="s">
        <v>102</v>
      </c>
      <c r="C38" s="5" t="s">
        <v>155</v>
      </c>
      <c r="D38" s="5">
        <v>0.35972500000000002</v>
      </c>
      <c r="E38" s="15">
        <f t="shared" si="3"/>
        <v>2.2894175095699638</v>
      </c>
      <c r="F38" s="5" t="s">
        <v>19</v>
      </c>
      <c r="H38" s="11" t="s">
        <v>215</v>
      </c>
      <c r="I38" s="11" t="s">
        <v>254</v>
      </c>
      <c r="J38" s="11" t="s">
        <v>293</v>
      </c>
      <c r="K38" s="11">
        <v>-0.31827899999999998</v>
      </c>
      <c r="L38" s="10">
        <f t="shared" si="1"/>
        <v>0.31827899999999998</v>
      </c>
      <c r="M38" s="17">
        <f t="shared" si="2"/>
        <v>2.0810331576727914</v>
      </c>
      <c r="N38" s="11" t="s">
        <v>73</v>
      </c>
    </row>
    <row r="39" spans="1:14" x14ac:dyDescent="0.25">
      <c r="A39" s="5" t="s">
        <v>44</v>
      </c>
      <c r="B39" s="5" t="s">
        <v>98</v>
      </c>
      <c r="C39" s="5" t="s">
        <v>151</v>
      </c>
      <c r="D39" s="5">
        <v>0.35672399999999999</v>
      </c>
      <c r="E39" s="15">
        <f t="shared" si="3"/>
        <v>2.2736520350065077</v>
      </c>
      <c r="F39" s="5" t="s">
        <v>19</v>
      </c>
      <c r="H39" s="11" t="s">
        <v>216</v>
      </c>
      <c r="I39" s="11" t="s">
        <v>255</v>
      </c>
      <c r="J39" s="11" t="s">
        <v>294</v>
      </c>
      <c r="K39" s="11">
        <v>-0.31389</v>
      </c>
      <c r="L39" s="10">
        <f t="shared" si="1"/>
        <v>0.31389</v>
      </c>
      <c r="M39" s="17">
        <f t="shared" si="2"/>
        <v>2.0601080540329297</v>
      </c>
      <c r="N39" s="11" t="s">
        <v>19</v>
      </c>
    </row>
    <row r="40" spans="1:14" x14ac:dyDescent="0.25">
      <c r="A40" s="5" t="s">
        <v>21</v>
      </c>
      <c r="B40" s="5" t="s">
        <v>75</v>
      </c>
      <c r="C40" s="5" t="s">
        <v>128</v>
      </c>
      <c r="D40" s="5">
        <v>0.35086400000000001</v>
      </c>
      <c r="E40" s="15">
        <f t="shared" si="3"/>
        <v>2.2431793586399302</v>
      </c>
      <c r="F40" s="5" t="s">
        <v>73</v>
      </c>
      <c r="H40" s="11" t="s">
        <v>217</v>
      </c>
      <c r="I40" s="11" t="s">
        <v>256</v>
      </c>
      <c r="J40" s="11" t="s">
        <v>295</v>
      </c>
      <c r="K40" s="11">
        <v>-0.30177700000000002</v>
      </c>
      <c r="L40" s="10">
        <f t="shared" si="1"/>
        <v>0.30177700000000002</v>
      </c>
      <c r="M40" s="17">
        <f t="shared" si="2"/>
        <v>2.0034430423352467</v>
      </c>
      <c r="N40" s="11" t="s">
        <v>73</v>
      </c>
    </row>
    <row r="41" spans="1:14" x14ac:dyDescent="0.25">
      <c r="A41" s="5" t="s">
        <v>27</v>
      </c>
      <c r="B41" s="5" t="s">
        <v>81</v>
      </c>
      <c r="C41" s="5" t="s">
        <v>134</v>
      </c>
      <c r="D41" s="5">
        <v>0.34500399999999998</v>
      </c>
      <c r="E41" s="15">
        <f t="shared" si="3"/>
        <v>2.2131150930550576</v>
      </c>
      <c r="F41" s="5" t="s">
        <v>73</v>
      </c>
      <c r="H41" s="11" t="s">
        <v>218</v>
      </c>
      <c r="I41" s="11" t="s">
        <v>257</v>
      </c>
      <c r="J41" s="11" t="s">
        <v>296</v>
      </c>
      <c r="K41" s="11">
        <v>-0.30162499999999998</v>
      </c>
      <c r="L41" s="10">
        <f t="shared" si="1"/>
        <v>0.30162499999999998</v>
      </c>
      <c r="M41" s="17">
        <f t="shared" si="2"/>
        <v>2.0027419741181047</v>
      </c>
      <c r="N41" s="11" t="s">
        <v>73</v>
      </c>
    </row>
    <row r="42" spans="1:14" x14ac:dyDescent="0.25">
      <c r="A42" s="5" t="s">
        <v>63</v>
      </c>
      <c r="B42" s="5" t="s">
        <v>117</v>
      </c>
      <c r="C42" s="5" t="s">
        <v>170</v>
      </c>
      <c r="D42" s="5">
        <v>0.34106599999999998</v>
      </c>
      <c r="E42" s="15">
        <f t="shared" si="3"/>
        <v>2.1931382025903159</v>
      </c>
      <c r="F42" s="5" t="s">
        <v>19</v>
      </c>
      <c r="H42"/>
    </row>
    <row r="43" spans="1:14" x14ac:dyDescent="0.25">
      <c r="A43" s="5" t="s">
        <v>58</v>
      </c>
      <c r="B43" s="5" t="s">
        <v>112</v>
      </c>
      <c r="C43" s="5" t="s">
        <v>165</v>
      </c>
      <c r="D43" s="5">
        <v>0.336482</v>
      </c>
      <c r="E43" s="15">
        <f t="shared" si="3"/>
        <v>2.1701112581194071</v>
      </c>
      <c r="F43" s="5" t="s">
        <v>19</v>
      </c>
      <c r="H43"/>
    </row>
    <row r="44" spans="1:14" x14ac:dyDescent="0.25">
      <c r="A44" s="20" t="s">
        <v>8</v>
      </c>
      <c r="B44" s="20" t="s">
        <v>0</v>
      </c>
      <c r="C44" s="20" t="s">
        <v>4</v>
      </c>
      <c r="D44" s="20">
        <v>0.33645199999999997</v>
      </c>
      <c r="E44" s="21">
        <f t="shared" si="3"/>
        <v>2.1699613573218643</v>
      </c>
      <c r="F44" s="5" t="s">
        <v>19</v>
      </c>
      <c r="H44"/>
    </row>
    <row r="45" spans="1:14" x14ac:dyDescent="0.25">
      <c r="A45" s="5" t="s">
        <v>69</v>
      </c>
      <c r="B45" s="5" t="s">
        <v>123</v>
      </c>
      <c r="C45" s="5" t="s">
        <v>176</v>
      </c>
      <c r="D45" s="5">
        <v>0.33507799999999999</v>
      </c>
      <c r="E45" s="15">
        <f t="shared" si="3"/>
        <v>2.1631069863980219</v>
      </c>
      <c r="F45" s="5" t="s">
        <v>73</v>
      </c>
      <c r="H45"/>
    </row>
    <row r="46" spans="1:14" x14ac:dyDescent="0.25">
      <c r="A46" s="5" t="s">
        <v>40</v>
      </c>
      <c r="B46" s="5" t="s">
        <v>94</v>
      </c>
      <c r="C46" s="5" t="s">
        <v>147</v>
      </c>
      <c r="D46" s="5">
        <v>0.334534</v>
      </c>
      <c r="E46" s="15">
        <f t="shared" si="3"/>
        <v>2.1603991612531019</v>
      </c>
      <c r="F46" s="5" t="s">
        <v>73</v>
      </c>
      <c r="H46"/>
    </row>
    <row r="47" spans="1:14" x14ac:dyDescent="0.25">
      <c r="A47" s="5" t="s">
        <v>42</v>
      </c>
      <c r="B47" s="5" t="s">
        <v>96</v>
      </c>
      <c r="C47" s="5" t="s">
        <v>149</v>
      </c>
      <c r="D47" s="5">
        <v>0.32552700000000001</v>
      </c>
      <c r="E47" s="15">
        <f t="shared" si="3"/>
        <v>2.1160552358772016</v>
      </c>
      <c r="F47" s="5" t="s">
        <v>73</v>
      </c>
      <c r="H47"/>
    </row>
    <row r="48" spans="1:14" x14ac:dyDescent="0.25">
      <c r="A48" s="5" t="s">
        <v>29</v>
      </c>
      <c r="B48" s="5" t="s">
        <v>83</v>
      </c>
      <c r="C48" s="5" t="s">
        <v>136</v>
      </c>
      <c r="D48" s="5">
        <v>0.318666</v>
      </c>
      <c r="E48" s="15">
        <f t="shared" si="3"/>
        <v>2.0828883936945406</v>
      </c>
      <c r="F48" s="5" t="s">
        <v>19</v>
      </c>
      <c r="H48"/>
    </row>
    <row r="49" spans="1:8" x14ac:dyDescent="0.25">
      <c r="A49" s="5" t="s">
        <v>50</v>
      </c>
      <c r="B49" s="5" t="s">
        <v>104</v>
      </c>
      <c r="C49" s="5" t="s">
        <v>157</v>
      </c>
      <c r="D49" s="5">
        <v>0.31765599999999999</v>
      </c>
      <c r="E49" s="15">
        <f t="shared" si="3"/>
        <v>2.0780500339031085</v>
      </c>
      <c r="F49" s="5" t="s">
        <v>19</v>
      </c>
      <c r="H49"/>
    </row>
    <row r="50" spans="1:8" x14ac:dyDescent="0.25">
      <c r="A50" s="5" t="s">
        <v>46</v>
      </c>
      <c r="B50" s="5" t="s">
        <v>100</v>
      </c>
      <c r="C50" s="5" t="s">
        <v>153</v>
      </c>
      <c r="D50" s="5">
        <v>0.31497799999999998</v>
      </c>
      <c r="E50" s="15">
        <f t="shared" si="3"/>
        <v>2.065275532762211</v>
      </c>
      <c r="F50" s="5" t="s">
        <v>73</v>
      </c>
      <c r="H50"/>
    </row>
    <row r="51" spans="1:8" x14ac:dyDescent="0.25">
      <c r="A51" s="5" t="s">
        <v>30</v>
      </c>
      <c r="B51" s="5" t="s">
        <v>84</v>
      </c>
      <c r="C51" s="5" t="s">
        <v>137</v>
      </c>
      <c r="D51" s="5">
        <v>0.31046600000000002</v>
      </c>
      <c r="E51" s="15">
        <f t="shared" si="3"/>
        <v>2.0439299147718026</v>
      </c>
      <c r="F51" s="5" t="s">
        <v>73</v>
      </c>
      <c r="H51"/>
    </row>
    <row r="52" spans="1:8" x14ac:dyDescent="0.25">
      <c r="A52" s="5" t="s">
        <v>39</v>
      </c>
      <c r="B52" s="5" t="s">
        <v>93</v>
      </c>
      <c r="C52" s="5" t="s">
        <v>146</v>
      </c>
      <c r="D52" s="5">
        <v>0.30681799999999998</v>
      </c>
      <c r="E52" s="15">
        <f t="shared" si="3"/>
        <v>2.0268331555627075</v>
      </c>
      <c r="F52" s="5" t="s">
        <v>73</v>
      </c>
      <c r="H52"/>
    </row>
    <row r="53" spans="1:8" x14ac:dyDescent="0.25">
      <c r="A53" s="5" t="s">
        <v>66</v>
      </c>
      <c r="B53" s="5" t="s">
        <v>120</v>
      </c>
      <c r="C53" s="5" t="s">
        <v>173</v>
      </c>
      <c r="D53" s="5">
        <v>0.30644700000000002</v>
      </c>
      <c r="E53" s="15">
        <f t="shared" si="3"/>
        <v>2.0251024542960794</v>
      </c>
      <c r="F53" s="5" t="s">
        <v>73</v>
      </c>
      <c r="H53"/>
    </row>
    <row r="54" spans="1:8" x14ac:dyDescent="0.25">
      <c r="A54" s="5" t="s">
        <v>33</v>
      </c>
      <c r="B54" s="5" t="s">
        <v>87</v>
      </c>
      <c r="C54" s="5" t="s">
        <v>140</v>
      </c>
      <c r="D54" s="5">
        <v>0.306093</v>
      </c>
      <c r="E54" s="15">
        <f t="shared" si="3"/>
        <v>2.0234524352292258</v>
      </c>
      <c r="F54" s="5" t="s">
        <v>73</v>
      </c>
      <c r="H54"/>
    </row>
    <row r="55" spans="1:8" x14ac:dyDescent="0.25">
      <c r="A55" s="5" t="s">
        <v>51</v>
      </c>
      <c r="B55" s="5" t="s">
        <v>105</v>
      </c>
      <c r="C55" s="5" t="s">
        <v>158</v>
      </c>
      <c r="D55" s="5">
        <v>0.305286</v>
      </c>
      <c r="E55" s="15">
        <f t="shared" si="3"/>
        <v>2.0196959750803609</v>
      </c>
      <c r="F55" s="5" t="s">
        <v>73</v>
      </c>
      <c r="H55"/>
    </row>
    <row r="56" spans="1:8" x14ac:dyDescent="0.25">
      <c r="A56" s="5" t="s">
        <v>61</v>
      </c>
      <c r="B56" s="5" t="s">
        <v>115</v>
      </c>
      <c r="C56" s="5" t="s">
        <v>168</v>
      </c>
      <c r="D56" s="5">
        <v>0.30014999999999997</v>
      </c>
      <c r="E56" s="15">
        <f t="shared" si="3"/>
        <v>1.9959515731821633</v>
      </c>
      <c r="F56" s="5" t="s">
        <v>73</v>
      </c>
      <c r="H56"/>
    </row>
    <row r="57" spans="1:8" x14ac:dyDescent="0.25">
      <c r="A57" s="4"/>
      <c r="B57" s="4"/>
      <c r="C57" s="4"/>
      <c r="D57" s="4"/>
      <c r="E57" s="4"/>
      <c r="F57" s="4"/>
      <c r="H57"/>
    </row>
    <row r="58" spans="1:8" x14ac:dyDescent="0.25">
      <c r="A58" s="4"/>
      <c r="B58" s="4"/>
      <c r="C58" s="4"/>
      <c r="D58" s="4"/>
      <c r="E58" s="4"/>
      <c r="F58" s="4"/>
      <c r="H58"/>
    </row>
    <row r="59" spans="1:8" x14ac:dyDescent="0.25">
      <c r="H59"/>
    </row>
    <row r="60" spans="1:8" x14ac:dyDescent="0.25">
      <c r="H60"/>
    </row>
    <row r="61" spans="1:8" x14ac:dyDescent="0.25">
      <c r="H61"/>
    </row>
    <row r="62" spans="1:8" x14ac:dyDescent="0.25">
      <c r="H62"/>
    </row>
    <row r="63" spans="1:8" x14ac:dyDescent="0.25">
      <c r="H63"/>
    </row>
    <row r="64" spans="1:8" x14ac:dyDescent="0.25">
      <c r="H64"/>
    </row>
    <row r="65" spans="8:8" x14ac:dyDescent="0.25">
      <c r="H65"/>
    </row>
    <row r="66" spans="8:8" x14ac:dyDescent="0.25">
      <c r="H66"/>
    </row>
    <row r="67" spans="8:8" x14ac:dyDescent="0.25">
      <c r="H67"/>
    </row>
    <row r="68" spans="8:8" x14ac:dyDescent="0.25">
      <c r="H68"/>
    </row>
    <row r="69" spans="8:8" x14ac:dyDescent="0.25">
      <c r="H69"/>
    </row>
  </sheetData>
  <sortState ref="A2:F58">
    <sortCondition descending="1" ref="E5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gulated Proteins</vt:lpstr>
    </vt:vector>
  </TitlesOfParts>
  <Company>UK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</dc:creator>
  <cp:lastModifiedBy>Tobias Lange</cp:lastModifiedBy>
  <dcterms:created xsi:type="dcterms:W3CDTF">2018-05-08T07:52:11Z</dcterms:created>
  <dcterms:modified xsi:type="dcterms:W3CDTF">2018-05-09T14:39:49Z</dcterms:modified>
</cp:coreProperties>
</file>